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lfgangkuhnt/Desktop/Supplementary data files submitted 2024-9-8/"/>
    </mc:Choice>
  </mc:AlternateContent>
  <xr:revisionPtr revIDLastSave="0" documentId="13_ncr:1_{43978632-54BD-B54A-9736-247FC37FF198}" xr6:coauthVersionLast="47" xr6:coauthVersionMax="47" xr10:uidLastSave="{00000000-0000-0000-0000-000000000000}"/>
  <bookViews>
    <workbookView xWindow="7700" yWindow="9980" windowWidth="32760" windowHeight="17640" xr2:uid="{12F99D32-B07C-C34B-9E23-E4DD8C85C6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1" l="1"/>
  <c r="Q6" i="1"/>
  <c r="P4" i="1"/>
  <c r="Q4" i="1"/>
  <c r="Q8" i="1"/>
  <c r="Q10" i="1"/>
  <c r="Q12" i="1"/>
  <c r="Q14" i="1"/>
  <c r="Q16" i="1"/>
  <c r="Q18" i="1"/>
  <c r="Q20" i="1"/>
  <c r="Q22" i="1"/>
  <c r="Q24" i="1"/>
  <c r="Q26" i="1"/>
  <c r="Q28" i="1"/>
  <c r="Q30" i="1"/>
  <c r="Q32" i="1"/>
  <c r="Q34" i="1"/>
  <c r="Q36" i="1"/>
  <c r="Q38" i="1"/>
  <c r="Q40" i="1"/>
  <c r="Q42" i="1"/>
  <c r="Q44" i="1"/>
  <c r="Q46" i="1"/>
  <c r="Q48" i="1"/>
  <c r="Q50" i="1"/>
  <c r="Q52" i="1"/>
  <c r="Q54" i="1"/>
  <c r="Q56" i="1"/>
  <c r="Q58" i="1"/>
  <c r="Q60" i="1"/>
  <c r="P20" i="1"/>
  <c r="P22" i="1"/>
  <c r="P24" i="1"/>
  <c r="P26" i="1"/>
  <c r="P28" i="1"/>
  <c r="P30" i="1"/>
  <c r="P32" i="1"/>
  <c r="P34" i="1"/>
  <c r="P36" i="1"/>
  <c r="P38" i="1"/>
  <c r="P40" i="1"/>
  <c r="P42" i="1"/>
  <c r="P44" i="1"/>
  <c r="P46" i="1"/>
  <c r="P48" i="1"/>
  <c r="P50" i="1"/>
  <c r="P52" i="1"/>
  <c r="P54" i="1"/>
  <c r="P56" i="1"/>
  <c r="P58" i="1"/>
  <c r="P60" i="1"/>
  <c r="P8" i="1"/>
  <c r="P10" i="1"/>
  <c r="P12" i="1"/>
  <c r="P14" i="1"/>
  <c r="P16" i="1"/>
  <c r="P18" i="1"/>
  <c r="Q2" i="1"/>
  <c r="P2" i="1"/>
  <c r="P62" i="1" s="1"/>
  <c r="Q62" i="1" l="1"/>
</calcChain>
</file>

<file path=xl/sharedStrings.xml><?xml version="1.0" encoding="utf-8"?>
<sst xmlns="http://schemas.openxmlformats.org/spreadsheetml/2006/main" count="318" uniqueCount="29">
  <si>
    <t>U1490</t>
  </si>
  <si>
    <t>B</t>
  </si>
  <si>
    <t>F</t>
  </si>
  <si>
    <t>C. mundulus</t>
  </si>
  <si>
    <t>O. umbonatus</t>
  </si>
  <si>
    <t>A</t>
  </si>
  <si>
    <t>H</t>
  </si>
  <si>
    <t>Site</t>
  </si>
  <si>
    <t>Hole</t>
  </si>
  <si>
    <t>Core</t>
  </si>
  <si>
    <t>Type</t>
  </si>
  <si>
    <t>Section</t>
  </si>
  <si>
    <t>Top (cm)</t>
  </si>
  <si>
    <t>Bottom (cm)</t>
  </si>
  <si>
    <t>N° specimens</t>
  </si>
  <si>
    <t>Species</t>
  </si>
  <si>
    <t>Size</t>
  </si>
  <si>
    <t>d13C</t>
  </si>
  <si>
    <t>d18O</t>
  </si>
  <si>
    <t>&gt;250 µm</t>
  </si>
  <si>
    <t>315-250 µm</t>
  </si>
  <si>
    <t>mean</t>
  </si>
  <si>
    <t>Depth (mbsf)</t>
  </si>
  <si>
    <t>Depth (shipboard mcd)</t>
  </si>
  <si>
    <t>Depth (revised mcd)</t>
  </si>
  <si>
    <t>C. mundulus-O. umbonatus d13C offset</t>
  </si>
  <si>
    <t>C. mundulus-O. umbonatus d18O offset</t>
  </si>
  <si>
    <t>C. barnetti (C. mundulus replacement)</t>
  </si>
  <si>
    <t>C. mundulus/Planuli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2" applyFont="1" applyAlignment="1">
      <alignment horizontal="center"/>
    </xf>
    <xf numFmtId="2" fontId="3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 vertical="center"/>
    </xf>
  </cellXfs>
  <cellStyles count="3">
    <cellStyle name="Normal" xfId="0" builtinId="0"/>
    <cellStyle name="Standard 2" xfId="1" xr:uid="{69C4BDC8-DC39-D046-B067-753E904FA13E}"/>
    <cellStyle name="Standard 3" xfId="2" xr:uid="{7E62BB67-266F-3B47-AF18-3474F9AE2C31}"/>
  </cellStyles>
  <dxfs count="0"/>
  <tableStyles count="0" defaultTableStyle="TableStyleMedium2" defaultPivotStyle="PivotStyleLight16"/>
  <colors>
    <mruColors>
      <color rgb="FFC2BB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95598-A93A-AB40-8459-BA8F988A26A4}">
  <dimension ref="A1:Q62"/>
  <sheetViews>
    <sheetView tabSelected="1" topLeftCell="D1" zoomScaleNormal="100" workbookViewId="0">
      <selection activeCell="L4" sqref="L4"/>
    </sheetView>
  </sheetViews>
  <sheetFormatPr baseColWidth="10" defaultRowHeight="16" x14ac:dyDescent="0.2"/>
  <cols>
    <col min="1" max="1" width="6.5" bestFit="1" customWidth="1"/>
    <col min="2" max="3" width="4.83203125" bestFit="1" customWidth="1"/>
    <col min="4" max="4" width="5" bestFit="1" customWidth="1"/>
    <col min="5" max="5" width="7.1640625" bestFit="1" customWidth="1"/>
    <col min="6" max="6" width="8.5" bestFit="1" customWidth="1"/>
    <col min="7" max="7" width="11.6640625" bestFit="1" customWidth="1"/>
    <col min="8" max="8" width="12" style="11" bestFit="1" customWidth="1"/>
    <col min="9" max="9" width="20" style="11" bestFit="1" customWidth="1"/>
    <col min="10" max="10" width="17.83203125" style="11" bestFit="1" customWidth="1"/>
    <col min="11" max="11" width="12.1640625" bestFit="1" customWidth="1"/>
    <col min="12" max="12" width="33" style="8" bestFit="1" customWidth="1"/>
    <col min="13" max="13" width="11" bestFit="1" customWidth="1"/>
    <col min="14" max="14" width="5.33203125" bestFit="1" customWidth="1"/>
    <col min="15" max="15" width="5.83203125" bestFit="1" customWidth="1"/>
    <col min="16" max="16" width="33.83203125" style="1" bestFit="1" customWidth="1"/>
    <col min="17" max="17" width="34.1640625" style="1" bestFit="1" customWidth="1"/>
  </cols>
  <sheetData>
    <row r="1" spans="1:17" x14ac:dyDescent="0.2">
      <c r="A1" t="s">
        <v>7</v>
      </c>
      <c r="B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s="11" t="s">
        <v>22</v>
      </c>
      <c r="I1" s="11" t="s">
        <v>23</v>
      </c>
      <c r="J1" s="11" t="s">
        <v>24</v>
      </c>
      <c r="K1" t="s">
        <v>14</v>
      </c>
      <c r="L1" s="8" t="s">
        <v>15</v>
      </c>
      <c r="M1" t="s">
        <v>16</v>
      </c>
      <c r="N1" t="s">
        <v>17</v>
      </c>
      <c r="O1" t="s">
        <v>18</v>
      </c>
      <c r="P1" s="1" t="s">
        <v>25</v>
      </c>
      <c r="Q1" s="1" t="s">
        <v>26</v>
      </c>
    </row>
    <row r="2" spans="1:17" x14ac:dyDescent="0.2">
      <c r="A2" s="2" t="s">
        <v>0</v>
      </c>
      <c r="B2" s="2" t="s">
        <v>1</v>
      </c>
      <c r="C2" s="2">
        <v>32</v>
      </c>
      <c r="D2" s="2" t="s">
        <v>2</v>
      </c>
      <c r="E2" s="2">
        <v>1</v>
      </c>
      <c r="F2" s="2">
        <v>142</v>
      </c>
      <c r="G2" s="2">
        <v>144</v>
      </c>
      <c r="H2" s="14">
        <v>254.92</v>
      </c>
      <c r="I2" s="14">
        <v>285.14599999999996</v>
      </c>
      <c r="J2" s="14">
        <v>282.72999999999996</v>
      </c>
      <c r="K2" s="3">
        <v>2</v>
      </c>
      <c r="L2" s="9" t="s">
        <v>3</v>
      </c>
      <c r="M2" s="4" t="s">
        <v>20</v>
      </c>
      <c r="N2" s="13">
        <v>0.95900000000000007</v>
      </c>
      <c r="O2" s="13">
        <v>1.73</v>
      </c>
      <c r="P2" s="5">
        <f>N2-N3</f>
        <v>0.76100000000000012</v>
      </c>
      <c r="Q2" s="5">
        <f>O2-O3</f>
        <v>-5.7000000000000162E-2</v>
      </c>
    </row>
    <row r="3" spans="1:17" x14ac:dyDescent="0.2">
      <c r="A3" s="2" t="s">
        <v>0</v>
      </c>
      <c r="B3" s="2" t="s">
        <v>1</v>
      </c>
      <c r="C3" s="2">
        <v>32</v>
      </c>
      <c r="D3" s="2" t="s">
        <v>2</v>
      </c>
      <c r="E3" s="2">
        <v>1</v>
      </c>
      <c r="F3" s="2">
        <v>142</v>
      </c>
      <c r="G3" s="2">
        <v>144</v>
      </c>
      <c r="H3" s="14">
        <v>254.92</v>
      </c>
      <c r="I3" s="14">
        <v>285.14599999999996</v>
      </c>
      <c r="J3" s="14">
        <v>282.72999999999996</v>
      </c>
      <c r="K3" s="3">
        <v>5</v>
      </c>
      <c r="L3" s="9" t="s">
        <v>4</v>
      </c>
      <c r="M3" s="4" t="s">
        <v>20</v>
      </c>
      <c r="N3" s="13">
        <v>0.19800000000000001</v>
      </c>
      <c r="O3" s="13">
        <v>1.7870000000000001</v>
      </c>
      <c r="P3" s="5"/>
      <c r="Q3" s="5"/>
    </row>
    <row r="4" spans="1:17" x14ac:dyDescent="0.2">
      <c r="A4" s="2" t="s">
        <v>0</v>
      </c>
      <c r="B4" s="2" t="s">
        <v>1</v>
      </c>
      <c r="C4" s="2">
        <v>32</v>
      </c>
      <c r="D4" s="2" t="s">
        <v>2</v>
      </c>
      <c r="E4" s="2">
        <v>1</v>
      </c>
      <c r="F4" s="2">
        <v>146</v>
      </c>
      <c r="G4" s="2">
        <v>148</v>
      </c>
      <c r="H4" s="14">
        <v>254.96</v>
      </c>
      <c r="I4" s="14">
        <v>285.18600000000004</v>
      </c>
      <c r="J4" s="14">
        <v>282.77</v>
      </c>
      <c r="K4" s="3">
        <v>2</v>
      </c>
      <c r="L4" s="9" t="s">
        <v>28</v>
      </c>
      <c r="M4" s="4" t="s">
        <v>20</v>
      </c>
      <c r="N4" s="13">
        <v>0.91600000000000004</v>
      </c>
      <c r="O4" s="13">
        <v>1.5149999999999999</v>
      </c>
      <c r="P4" s="5">
        <f t="shared" ref="P4:P60" si="0">N4-N5</f>
        <v>0.76400000000000001</v>
      </c>
      <c r="Q4" s="5">
        <f t="shared" ref="Q4:Q60" si="1">O4-O5</f>
        <v>-0.43499999999999983</v>
      </c>
    </row>
    <row r="5" spans="1:17" x14ac:dyDescent="0.2">
      <c r="A5" s="2" t="s">
        <v>0</v>
      </c>
      <c r="B5" s="2" t="s">
        <v>1</v>
      </c>
      <c r="C5" s="2">
        <v>32</v>
      </c>
      <c r="D5" s="2" t="s">
        <v>2</v>
      </c>
      <c r="E5" s="2">
        <v>1</v>
      </c>
      <c r="F5" s="2">
        <v>146</v>
      </c>
      <c r="G5" s="2">
        <v>148</v>
      </c>
      <c r="H5" s="14">
        <v>254.96</v>
      </c>
      <c r="I5" s="14">
        <v>285.18600000000004</v>
      </c>
      <c r="J5" s="14">
        <v>282.77</v>
      </c>
      <c r="K5" s="3">
        <v>5</v>
      </c>
      <c r="L5" s="9" t="s">
        <v>4</v>
      </c>
      <c r="M5" s="4" t="s">
        <v>20</v>
      </c>
      <c r="N5" s="13">
        <v>0.152</v>
      </c>
      <c r="O5" s="13">
        <v>1.9499999999999997</v>
      </c>
      <c r="P5" s="5"/>
      <c r="Q5" s="5"/>
    </row>
    <row r="6" spans="1:17" x14ac:dyDescent="0.2">
      <c r="A6" s="2" t="s">
        <v>0</v>
      </c>
      <c r="B6" s="2" t="s">
        <v>1</v>
      </c>
      <c r="C6" s="2">
        <v>32</v>
      </c>
      <c r="D6" s="2" t="s">
        <v>2</v>
      </c>
      <c r="E6" s="2">
        <v>2</v>
      </c>
      <c r="F6" s="2">
        <v>0</v>
      </c>
      <c r="G6" s="2">
        <v>2</v>
      </c>
      <c r="H6" s="14">
        <v>255</v>
      </c>
      <c r="I6" s="14">
        <v>285.226</v>
      </c>
      <c r="J6" s="14">
        <v>282.81</v>
      </c>
      <c r="K6" s="3">
        <v>2</v>
      </c>
      <c r="L6" s="9" t="s">
        <v>27</v>
      </c>
      <c r="M6" s="4" t="s">
        <v>20</v>
      </c>
      <c r="N6" s="13">
        <v>0.99400000000000011</v>
      </c>
      <c r="O6" s="13">
        <v>1.5979999999999999</v>
      </c>
      <c r="P6" s="5">
        <f t="shared" ref="P6" si="2">N6-N7</f>
        <v>0.84000000000000008</v>
      </c>
      <c r="Q6" s="5">
        <f t="shared" ref="Q6" si="3">O6-O7</f>
        <v>-0.17500000000000004</v>
      </c>
    </row>
    <row r="7" spans="1:17" x14ac:dyDescent="0.2">
      <c r="A7" s="2" t="s">
        <v>0</v>
      </c>
      <c r="B7" s="2" t="s">
        <v>1</v>
      </c>
      <c r="C7" s="2">
        <v>32</v>
      </c>
      <c r="D7" s="2" t="s">
        <v>2</v>
      </c>
      <c r="E7" s="2">
        <v>2</v>
      </c>
      <c r="F7" s="2">
        <v>0</v>
      </c>
      <c r="G7" s="2">
        <v>2</v>
      </c>
      <c r="H7" s="14">
        <v>255</v>
      </c>
      <c r="I7" s="14">
        <v>285.226</v>
      </c>
      <c r="J7" s="14">
        <v>282.81</v>
      </c>
      <c r="K7" s="3">
        <v>5</v>
      </c>
      <c r="L7" s="9" t="s">
        <v>4</v>
      </c>
      <c r="M7" s="4" t="s">
        <v>20</v>
      </c>
      <c r="N7" s="13">
        <v>0.154</v>
      </c>
      <c r="O7" s="13">
        <v>1.7729999999999999</v>
      </c>
      <c r="P7" s="5"/>
      <c r="Q7" s="5"/>
    </row>
    <row r="8" spans="1:17" x14ac:dyDescent="0.2">
      <c r="A8" s="2" t="s">
        <v>0</v>
      </c>
      <c r="B8" s="2" t="s">
        <v>1</v>
      </c>
      <c r="C8" s="2">
        <v>32</v>
      </c>
      <c r="D8" s="2" t="s">
        <v>2</v>
      </c>
      <c r="E8" s="2">
        <v>2</v>
      </c>
      <c r="F8" s="2">
        <v>4</v>
      </c>
      <c r="G8" s="2">
        <v>6</v>
      </c>
      <c r="H8" s="14">
        <v>255.04</v>
      </c>
      <c r="I8" s="14">
        <v>285.26599999999996</v>
      </c>
      <c r="J8" s="14">
        <v>282.84999999999997</v>
      </c>
      <c r="K8" s="3">
        <v>2</v>
      </c>
      <c r="L8" s="9" t="s">
        <v>27</v>
      </c>
      <c r="M8" s="4" t="s">
        <v>20</v>
      </c>
      <c r="N8" s="13">
        <v>0.88300000000000001</v>
      </c>
      <c r="O8" s="13">
        <v>1.621</v>
      </c>
      <c r="P8" s="5">
        <f t="shared" si="0"/>
        <v>0.72799999999999998</v>
      </c>
      <c r="Q8" s="5">
        <f t="shared" si="1"/>
        <v>-0.27200000000000002</v>
      </c>
    </row>
    <row r="9" spans="1:17" x14ac:dyDescent="0.2">
      <c r="A9" s="2" t="s">
        <v>0</v>
      </c>
      <c r="B9" s="2" t="s">
        <v>1</v>
      </c>
      <c r="C9" s="2">
        <v>32</v>
      </c>
      <c r="D9" s="2" t="s">
        <v>2</v>
      </c>
      <c r="E9" s="2">
        <v>2</v>
      </c>
      <c r="F9" s="2">
        <v>4</v>
      </c>
      <c r="G9" s="2">
        <v>6</v>
      </c>
      <c r="H9" s="14">
        <v>255.04</v>
      </c>
      <c r="I9" s="14">
        <v>285.26599999999996</v>
      </c>
      <c r="J9" s="14">
        <v>282.84999999999997</v>
      </c>
      <c r="K9" s="3">
        <v>4</v>
      </c>
      <c r="L9" s="9" t="s">
        <v>4</v>
      </c>
      <c r="M9" s="4" t="s">
        <v>20</v>
      </c>
      <c r="N9" s="13">
        <v>0.155</v>
      </c>
      <c r="O9" s="13">
        <v>1.893</v>
      </c>
      <c r="P9" s="5"/>
      <c r="Q9" s="5"/>
    </row>
    <row r="10" spans="1:17" x14ac:dyDescent="0.2">
      <c r="A10" s="2" t="s">
        <v>0</v>
      </c>
      <c r="B10" s="2" t="s">
        <v>1</v>
      </c>
      <c r="C10" s="2">
        <v>32</v>
      </c>
      <c r="D10" s="2" t="s">
        <v>2</v>
      </c>
      <c r="E10" s="2">
        <v>2</v>
      </c>
      <c r="F10" s="2">
        <v>32</v>
      </c>
      <c r="G10" s="2">
        <v>34</v>
      </c>
      <c r="H10" s="14">
        <v>255.32</v>
      </c>
      <c r="I10" s="14">
        <v>285.54599999999999</v>
      </c>
      <c r="J10" s="14">
        <v>283.13</v>
      </c>
      <c r="K10" s="3">
        <v>3</v>
      </c>
      <c r="L10" s="9" t="s">
        <v>3</v>
      </c>
      <c r="M10" s="4" t="s">
        <v>20</v>
      </c>
      <c r="N10" s="13">
        <v>0.91900000000000004</v>
      </c>
      <c r="O10" s="13">
        <v>1.492</v>
      </c>
      <c r="P10" s="5">
        <f t="shared" si="0"/>
        <v>0.81700000000000006</v>
      </c>
      <c r="Q10" s="5">
        <f t="shared" si="1"/>
        <v>-0.29499999999999993</v>
      </c>
    </row>
    <row r="11" spans="1:17" x14ac:dyDescent="0.2">
      <c r="A11" s="2" t="s">
        <v>0</v>
      </c>
      <c r="B11" s="2" t="s">
        <v>1</v>
      </c>
      <c r="C11" s="2">
        <v>32</v>
      </c>
      <c r="D11" s="2" t="s">
        <v>2</v>
      </c>
      <c r="E11" s="2">
        <v>2</v>
      </c>
      <c r="F11" s="2">
        <v>32</v>
      </c>
      <c r="G11" s="2">
        <v>34</v>
      </c>
      <c r="H11" s="14">
        <v>255.32</v>
      </c>
      <c r="I11" s="14">
        <v>285.54599999999999</v>
      </c>
      <c r="J11" s="14">
        <v>283.13</v>
      </c>
      <c r="K11" s="3">
        <v>5</v>
      </c>
      <c r="L11" s="9" t="s">
        <v>4</v>
      </c>
      <c r="M11" s="4" t="s">
        <v>20</v>
      </c>
      <c r="N11" s="13">
        <v>0.10200000000000001</v>
      </c>
      <c r="O11" s="13">
        <v>1.7869999999999999</v>
      </c>
      <c r="P11" s="5"/>
      <c r="Q11" s="5"/>
    </row>
    <row r="12" spans="1:17" x14ac:dyDescent="0.2">
      <c r="A12" s="2" t="s">
        <v>0</v>
      </c>
      <c r="B12" s="2" t="s">
        <v>1</v>
      </c>
      <c r="C12" s="2">
        <v>32</v>
      </c>
      <c r="D12" s="2" t="s">
        <v>2</v>
      </c>
      <c r="E12" s="2">
        <v>2</v>
      </c>
      <c r="F12" s="2">
        <v>44</v>
      </c>
      <c r="G12" s="2">
        <v>46</v>
      </c>
      <c r="H12" s="14">
        <v>255.44</v>
      </c>
      <c r="I12" s="14">
        <v>285.666</v>
      </c>
      <c r="J12" s="14">
        <v>283.25</v>
      </c>
      <c r="K12" s="3">
        <v>2</v>
      </c>
      <c r="L12" s="9" t="s">
        <v>3</v>
      </c>
      <c r="M12" s="4" t="s">
        <v>20</v>
      </c>
      <c r="N12" s="13">
        <v>0.746</v>
      </c>
      <c r="O12" s="13">
        <v>1.36</v>
      </c>
      <c r="P12" s="5">
        <f t="shared" si="0"/>
        <v>0.65500000000000003</v>
      </c>
      <c r="Q12" s="5">
        <f t="shared" si="1"/>
        <v>-0.29200000000000004</v>
      </c>
    </row>
    <row r="13" spans="1:17" x14ac:dyDescent="0.2">
      <c r="A13" s="2" t="s">
        <v>0</v>
      </c>
      <c r="B13" s="2" t="s">
        <v>1</v>
      </c>
      <c r="C13" s="2">
        <v>32</v>
      </c>
      <c r="D13" s="2" t="s">
        <v>2</v>
      </c>
      <c r="E13" s="2">
        <v>2</v>
      </c>
      <c r="F13" s="2">
        <v>44</v>
      </c>
      <c r="G13" s="2">
        <v>46</v>
      </c>
      <c r="H13" s="14">
        <v>255.44</v>
      </c>
      <c r="I13" s="14">
        <v>285.666</v>
      </c>
      <c r="J13" s="14">
        <v>283.25</v>
      </c>
      <c r="K13" s="3">
        <v>5</v>
      </c>
      <c r="L13" s="9" t="s">
        <v>4</v>
      </c>
      <c r="M13" s="4" t="s">
        <v>20</v>
      </c>
      <c r="N13" s="13">
        <v>9.099999999999997E-2</v>
      </c>
      <c r="O13" s="13">
        <v>1.6520000000000001</v>
      </c>
      <c r="P13" s="5"/>
      <c r="Q13" s="5"/>
    </row>
    <row r="14" spans="1:17" x14ac:dyDescent="0.2">
      <c r="A14" s="2" t="s">
        <v>0</v>
      </c>
      <c r="B14" s="2" t="s">
        <v>1</v>
      </c>
      <c r="C14" s="2">
        <v>32</v>
      </c>
      <c r="D14" s="2" t="s">
        <v>2</v>
      </c>
      <c r="E14" s="2">
        <v>2</v>
      </c>
      <c r="F14" s="2">
        <v>60</v>
      </c>
      <c r="G14" s="2">
        <v>62</v>
      </c>
      <c r="H14" s="14">
        <v>255.6</v>
      </c>
      <c r="I14" s="14">
        <v>285.82600000000002</v>
      </c>
      <c r="J14" s="14">
        <v>283.40999999999997</v>
      </c>
      <c r="K14" s="3">
        <v>2</v>
      </c>
      <c r="L14" s="9" t="s">
        <v>3</v>
      </c>
      <c r="M14" s="4" t="s">
        <v>20</v>
      </c>
      <c r="N14" s="13">
        <v>0.7609999999999999</v>
      </c>
      <c r="O14" s="13">
        <v>1.2130000000000001</v>
      </c>
      <c r="P14" s="5">
        <f t="shared" si="0"/>
        <v>0.73399999999999987</v>
      </c>
      <c r="Q14" s="5">
        <f t="shared" si="1"/>
        <v>-0.31699999999999995</v>
      </c>
    </row>
    <row r="15" spans="1:17" x14ac:dyDescent="0.2">
      <c r="A15" s="2" t="s">
        <v>0</v>
      </c>
      <c r="B15" s="2" t="s">
        <v>1</v>
      </c>
      <c r="C15" s="2">
        <v>32</v>
      </c>
      <c r="D15" s="2" t="s">
        <v>2</v>
      </c>
      <c r="E15" s="2">
        <v>2</v>
      </c>
      <c r="F15" s="2">
        <v>60</v>
      </c>
      <c r="G15" s="2">
        <v>62</v>
      </c>
      <c r="H15" s="14">
        <v>255.6</v>
      </c>
      <c r="I15" s="14">
        <v>285.82600000000002</v>
      </c>
      <c r="J15" s="14">
        <v>283.40999999999997</v>
      </c>
      <c r="K15" s="3">
        <v>5</v>
      </c>
      <c r="L15" s="9" t="s">
        <v>4</v>
      </c>
      <c r="M15" s="4" t="s">
        <v>20</v>
      </c>
      <c r="N15" s="13">
        <v>2.6999999999999996E-2</v>
      </c>
      <c r="O15" s="13">
        <v>1.53</v>
      </c>
      <c r="P15" s="5"/>
      <c r="Q15" s="5"/>
    </row>
    <row r="16" spans="1:17" x14ac:dyDescent="0.2">
      <c r="A16" s="2" t="s">
        <v>0</v>
      </c>
      <c r="B16" s="2" t="s">
        <v>1</v>
      </c>
      <c r="C16" s="2">
        <v>32</v>
      </c>
      <c r="D16" s="2" t="s">
        <v>2</v>
      </c>
      <c r="E16" s="2">
        <v>2</v>
      </c>
      <c r="F16" s="2">
        <v>72</v>
      </c>
      <c r="G16" s="2">
        <v>74</v>
      </c>
      <c r="H16" s="14">
        <v>255.72</v>
      </c>
      <c r="I16" s="14">
        <v>285.94600000000003</v>
      </c>
      <c r="J16" s="14">
        <v>283.52999999999997</v>
      </c>
      <c r="K16" s="3">
        <v>2</v>
      </c>
      <c r="L16" s="9" t="s">
        <v>3</v>
      </c>
      <c r="M16" s="4" t="s">
        <v>20</v>
      </c>
      <c r="N16" s="13">
        <v>0.74299999999999988</v>
      </c>
      <c r="O16" s="13">
        <v>1.4749999999999999</v>
      </c>
      <c r="P16" s="5">
        <f t="shared" si="0"/>
        <v>0.6349999999999999</v>
      </c>
      <c r="Q16" s="5">
        <f t="shared" si="1"/>
        <v>7.5999999999999845E-2</v>
      </c>
    </row>
    <row r="17" spans="1:17" x14ac:dyDescent="0.2">
      <c r="A17" s="2" t="s">
        <v>0</v>
      </c>
      <c r="B17" s="2" t="s">
        <v>1</v>
      </c>
      <c r="C17" s="2">
        <v>32</v>
      </c>
      <c r="D17" s="2" t="s">
        <v>2</v>
      </c>
      <c r="E17" s="2">
        <v>2</v>
      </c>
      <c r="F17" s="2">
        <v>72</v>
      </c>
      <c r="G17" s="2">
        <v>74</v>
      </c>
      <c r="H17" s="14">
        <v>255.72</v>
      </c>
      <c r="I17" s="14">
        <v>285.94600000000003</v>
      </c>
      <c r="J17" s="14">
        <v>283.52999999999997</v>
      </c>
      <c r="K17" s="3">
        <v>3</v>
      </c>
      <c r="L17" s="9" t="s">
        <v>4</v>
      </c>
      <c r="M17" s="4" t="s">
        <v>20</v>
      </c>
      <c r="N17" s="13">
        <v>0.10799999999999998</v>
      </c>
      <c r="O17" s="13">
        <v>1.399</v>
      </c>
      <c r="P17" s="5"/>
      <c r="Q17" s="5"/>
    </row>
    <row r="18" spans="1:17" x14ac:dyDescent="0.2">
      <c r="A18" s="2" t="s">
        <v>0</v>
      </c>
      <c r="B18" s="2" t="s">
        <v>1</v>
      </c>
      <c r="C18" s="2">
        <v>32</v>
      </c>
      <c r="D18" s="2" t="s">
        <v>2</v>
      </c>
      <c r="E18" s="2">
        <v>3</v>
      </c>
      <c r="F18" s="2">
        <v>54</v>
      </c>
      <c r="G18" s="2">
        <v>56</v>
      </c>
      <c r="H18" s="14">
        <v>257.04000000000002</v>
      </c>
      <c r="I18" s="14">
        <v>287.26600000000002</v>
      </c>
      <c r="J18" s="14">
        <v>284.85000000000002</v>
      </c>
      <c r="K18" s="3">
        <v>3</v>
      </c>
      <c r="L18" s="9" t="s">
        <v>3</v>
      </c>
      <c r="M18" s="4" t="s">
        <v>20</v>
      </c>
      <c r="N18" s="13">
        <v>0.81699999999999995</v>
      </c>
      <c r="O18" s="13">
        <v>1.4079999999999999</v>
      </c>
      <c r="P18" s="5">
        <f t="shared" si="0"/>
        <v>0.53799999999999992</v>
      </c>
      <c r="Q18" s="5">
        <f t="shared" si="1"/>
        <v>-0.248</v>
      </c>
    </row>
    <row r="19" spans="1:17" x14ac:dyDescent="0.2">
      <c r="A19" s="2" t="s">
        <v>0</v>
      </c>
      <c r="B19" s="2" t="s">
        <v>1</v>
      </c>
      <c r="C19" s="2">
        <v>32</v>
      </c>
      <c r="D19" s="2" t="s">
        <v>2</v>
      </c>
      <c r="E19" s="2">
        <v>3</v>
      </c>
      <c r="F19" s="2">
        <v>54</v>
      </c>
      <c r="G19" s="2">
        <v>56</v>
      </c>
      <c r="H19" s="14">
        <v>257.04000000000002</v>
      </c>
      <c r="I19" s="14">
        <v>287.26600000000002</v>
      </c>
      <c r="J19" s="14">
        <v>284.85000000000002</v>
      </c>
      <c r="K19" s="3">
        <v>2</v>
      </c>
      <c r="L19" s="9" t="s">
        <v>4</v>
      </c>
      <c r="M19" s="4" t="s">
        <v>20</v>
      </c>
      <c r="N19" s="13">
        <v>0.27900000000000003</v>
      </c>
      <c r="O19" s="13">
        <v>1.6559999999999999</v>
      </c>
      <c r="P19" s="5"/>
      <c r="Q19" s="5"/>
    </row>
    <row r="20" spans="1:17" x14ac:dyDescent="0.2">
      <c r="A20" s="2" t="s">
        <v>0</v>
      </c>
      <c r="B20" s="2" t="s">
        <v>5</v>
      </c>
      <c r="C20" s="2">
        <v>29</v>
      </c>
      <c r="D20" s="2" t="s">
        <v>2</v>
      </c>
      <c r="E20" s="2">
        <v>1</v>
      </c>
      <c r="F20" s="2">
        <v>92</v>
      </c>
      <c r="G20" s="2">
        <v>94</v>
      </c>
      <c r="H20" s="14">
        <v>256.82</v>
      </c>
      <c r="I20" s="14">
        <v>287.73099999999999</v>
      </c>
      <c r="J20" s="14">
        <v>285.33999999999997</v>
      </c>
      <c r="K20" s="3">
        <v>3</v>
      </c>
      <c r="L20" s="9" t="s">
        <v>3</v>
      </c>
      <c r="M20" s="4" t="s">
        <v>20</v>
      </c>
      <c r="N20" s="13">
        <v>0.78899999999999992</v>
      </c>
      <c r="O20" s="13">
        <v>1.454</v>
      </c>
      <c r="P20" s="5">
        <f t="shared" si="0"/>
        <v>0.78399999999999992</v>
      </c>
      <c r="Q20" s="5">
        <f t="shared" si="1"/>
        <v>-0.37999999999999989</v>
      </c>
    </row>
    <row r="21" spans="1:17" x14ac:dyDescent="0.2">
      <c r="A21" s="2" t="s">
        <v>0</v>
      </c>
      <c r="B21" s="2" t="s">
        <v>5</v>
      </c>
      <c r="C21" s="2">
        <v>29</v>
      </c>
      <c r="D21" s="2" t="s">
        <v>2</v>
      </c>
      <c r="E21" s="2">
        <v>1</v>
      </c>
      <c r="F21" s="2">
        <v>92</v>
      </c>
      <c r="G21" s="2">
        <v>94</v>
      </c>
      <c r="H21" s="14">
        <v>256.82</v>
      </c>
      <c r="I21" s="14">
        <v>287.73099999999999</v>
      </c>
      <c r="J21" s="14">
        <v>285.33999999999997</v>
      </c>
      <c r="K21" s="3">
        <v>4</v>
      </c>
      <c r="L21" s="9" t="s">
        <v>4</v>
      </c>
      <c r="M21" s="4" t="s">
        <v>20</v>
      </c>
      <c r="N21" s="13">
        <v>4.9999999999999767E-3</v>
      </c>
      <c r="O21" s="13">
        <v>1.8339999999999999</v>
      </c>
      <c r="P21" s="5"/>
      <c r="Q21" s="5"/>
    </row>
    <row r="22" spans="1:17" x14ac:dyDescent="0.2">
      <c r="A22" s="2" t="s">
        <v>0</v>
      </c>
      <c r="B22" s="2" t="s">
        <v>5</v>
      </c>
      <c r="C22" s="2">
        <v>29</v>
      </c>
      <c r="D22" s="2" t="s">
        <v>2</v>
      </c>
      <c r="E22" s="2">
        <v>1</v>
      </c>
      <c r="F22" s="2">
        <v>128</v>
      </c>
      <c r="G22" s="2">
        <v>130</v>
      </c>
      <c r="H22" s="14">
        <v>257.18</v>
      </c>
      <c r="I22" s="14">
        <v>288.09100000000001</v>
      </c>
      <c r="J22" s="14">
        <v>285.7</v>
      </c>
      <c r="K22" s="3">
        <v>2</v>
      </c>
      <c r="L22" s="9" t="s">
        <v>3</v>
      </c>
      <c r="M22" s="4" t="s">
        <v>20</v>
      </c>
      <c r="N22" s="13">
        <v>1.1709999999999998</v>
      </c>
      <c r="O22" s="13">
        <v>0.94699999999999995</v>
      </c>
      <c r="P22" s="5">
        <f t="shared" si="0"/>
        <v>1.3179999999999998</v>
      </c>
      <c r="Q22" s="5">
        <f t="shared" si="1"/>
        <v>-0.63600000000000001</v>
      </c>
    </row>
    <row r="23" spans="1:17" x14ac:dyDescent="0.2">
      <c r="A23" s="2" t="s">
        <v>0</v>
      </c>
      <c r="B23" s="2" t="s">
        <v>5</v>
      </c>
      <c r="C23" s="2">
        <v>29</v>
      </c>
      <c r="D23" s="2" t="s">
        <v>2</v>
      </c>
      <c r="E23" s="2">
        <v>1</v>
      </c>
      <c r="F23" s="2">
        <v>128</v>
      </c>
      <c r="G23" s="2">
        <v>130</v>
      </c>
      <c r="H23" s="14">
        <v>257.18</v>
      </c>
      <c r="I23" s="14">
        <v>288.09100000000001</v>
      </c>
      <c r="J23" s="14">
        <v>285.7</v>
      </c>
      <c r="K23" s="3">
        <v>3</v>
      </c>
      <c r="L23" s="9" t="s">
        <v>4</v>
      </c>
      <c r="M23" s="4" t="s">
        <v>20</v>
      </c>
      <c r="N23" s="13">
        <v>-0.14700000000000002</v>
      </c>
      <c r="O23" s="13">
        <v>1.583</v>
      </c>
      <c r="P23" s="5"/>
      <c r="Q23" s="5"/>
    </row>
    <row r="24" spans="1:17" x14ac:dyDescent="0.2">
      <c r="A24" s="2" t="s">
        <v>0</v>
      </c>
      <c r="B24" s="2" t="s">
        <v>5</v>
      </c>
      <c r="C24" s="2">
        <v>29</v>
      </c>
      <c r="D24" s="2" t="s">
        <v>2</v>
      </c>
      <c r="E24" s="2">
        <v>2</v>
      </c>
      <c r="F24" s="2">
        <v>2</v>
      </c>
      <c r="G24" s="2">
        <v>4</v>
      </c>
      <c r="H24" s="14">
        <v>257.41999999999996</v>
      </c>
      <c r="I24" s="14">
        <v>288.33099999999996</v>
      </c>
      <c r="J24" s="14">
        <v>285.93999999999994</v>
      </c>
      <c r="K24" s="3">
        <v>2</v>
      </c>
      <c r="L24" s="9" t="s">
        <v>3</v>
      </c>
      <c r="M24" s="4" t="s">
        <v>20</v>
      </c>
      <c r="N24" s="13">
        <v>0.69700000000000006</v>
      </c>
      <c r="O24" s="13">
        <v>1.5379999999999998</v>
      </c>
      <c r="P24" s="5">
        <f t="shared" si="0"/>
        <v>0.70200000000000007</v>
      </c>
      <c r="Q24" s="5">
        <f t="shared" si="1"/>
        <v>-0.21100000000000008</v>
      </c>
    </row>
    <row r="25" spans="1:17" x14ac:dyDescent="0.2">
      <c r="A25" s="2" t="s">
        <v>0</v>
      </c>
      <c r="B25" s="2" t="s">
        <v>5</v>
      </c>
      <c r="C25" s="2">
        <v>29</v>
      </c>
      <c r="D25" s="2" t="s">
        <v>2</v>
      </c>
      <c r="E25" s="2">
        <v>2</v>
      </c>
      <c r="F25" s="2">
        <v>2</v>
      </c>
      <c r="G25" s="2">
        <v>4</v>
      </c>
      <c r="H25" s="14">
        <v>257.41999999999996</v>
      </c>
      <c r="I25" s="14">
        <v>288.33099999999996</v>
      </c>
      <c r="J25" s="14">
        <v>285.93999999999994</v>
      </c>
      <c r="K25" s="3">
        <v>5</v>
      </c>
      <c r="L25" s="9" t="s">
        <v>4</v>
      </c>
      <c r="M25" s="4" t="s">
        <v>20</v>
      </c>
      <c r="N25" s="13">
        <v>-5.0000000000000044E-3</v>
      </c>
      <c r="O25" s="13">
        <v>1.7489999999999999</v>
      </c>
      <c r="P25" s="5"/>
      <c r="Q25" s="5"/>
    </row>
    <row r="26" spans="1:17" x14ac:dyDescent="0.2">
      <c r="A26" s="2" t="s">
        <v>0</v>
      </c>
      <c r="B26" s="2" t="s">
        <v>5</v>
      </c>
      <c r="C26" s="2">
        <v>29</v>
      </c>
      <c r="D26" s="2" t="s">
        <v>2</v>
      </c>
      <c r="E26" s="2">
        <v>2</v>
      </c>
      <c r="F26" s="2">
        <v>6</v>
      </c>
      <c r="G26" s="2">
        <v>8</v>
      </c>
      <c r="H26" s="14">
        <v>257.45999999999998</v>
      </c>
      <c r="I26" s="14">
        <v>288.37099999999998</v>
      </c>
      <c r="J26" s="14">
        <v>285.97999999999996</v>
      </c>
      <c r="K26" s="3">
        <v>2</v>
      </c>
      <c r="L26" s="9" t="s">
        <v>3</v>
      </c>
      <c r="M26" s="4" t="s">
        <v>20</v>
      </c>
      <c r="N26" s="13">
        <v>0.33499999999999996</v>
      </c>
      <c r="O26" s="13">
        <v>1.5620000000000001</v>
      </c>
      <c r="P26" s="5">
        <f t="shared" si="0"/>
        <v>0.35699999999999998</v>
      </c>
      <c r="Q26" s="5">
        <f t="shared" si="1"/>
        <v>-4.2999999999999927E-2</v>
      </c>
    </row>
    <row r="27" spans="1:17" x14ac:dyDescent="0.2">
      <c r="A27" s="2" t="s">
        <v>0</v>
      </c>
      <c r="B27" s="2" t="s">
        <v>5</v>
      </c>
      <c r="C27" s="2">
        <v>29</v>
      </c>
      <c r="D27" s="2" t="s">
        <v>2</v>
      </c>
      <c r="E27" s="2">
        <v>2</v>
      </c>
      <c r="F27" s="2">
        <v>6</v>
      </c>
      <c r="G27" s="2">
        <v>8</v>
      </c>
      <c r="H27" s="14">
        <v>257.45999999999998</v>
      </c>
      <c r="I27" s="14">
        <v>288.37099999999998</v>
      </c>
      <c r="J27" s="14">
        <v>285.97999999999996</v>
      </c>
      <c r="K27" s="3">
        <v>5</v>
      </c>
      <c r="L27" s="9" t="s">
        <v>4</v>
      </c>
      <c r="M27" s="4" t="s">
        <v>20</v>
      </c>
      <c r="N27" s="13">
        <v>-2.2000000000000006E-2</v>
      </c>
      <c r="O27" s="13">
        <v>1.605</v>
      </c>
      <c r="P27" s="5"/>
      <c r="Q27" s="5"/>
    </row>
    <row r="28" spans="1:17" x14ac:dyDescent="0.2">
      <c r="A28" s="2" t="s">
        <v>0</v>
      </c>
      <c r="B28" s="2" t="s">
        <v>5</v>
      </c>
      <c r="C28" s="2">
        <v>29</v>
      </c>
      <c r="D28" s="2" t="s">
        <v>2</v>
      </c>
      <c r="E28" s="2">
        <v>2</v>
      </c>
      <c r="F28" s="2">
        <v>18</v>
      </c>
      <c r="G28" s="2">
        <v>20</v>
      </c>
      <c r="H28" s="14">
        <v>257.58</v>
      </c>
      <c r="I28" s="14">
        <v>288.49099999999999</v>
      </c>
      <c r="J28" s="14">
        <v>286.09999999999997</v>
      </c>
      <c r="K28" s="3">
        <v>4</v>
      </c>
      <c r="L28" s="9" t="s">
        <v>3</v>
      </c>
      <c r="M28" s="4" t="s">
        <v>20</v>
      </c>
      <c r="N28" s="13">
        <v>0.64900000000000002</v>
      </c>
      <c r="O28" s="13">
        <v>1.3699999999999999</v>
      </c>
      <c r="P28" s="5">
        <f t="shared" si="0"/>
        <v>0.502</v>
      </c>
      <c r="Q28" s="5">
        <f t="shared" si="1"/>
        <v>-0.58700000000000019</v>
      </c>
    </row>
    <row r="29" spans="1:17" x14ac:dyDescent="0.2">
      <c r="A29" s="2" t="s">
        <v>0</v>
      </c>
      <c r="B29" s="2" t="s">
        <v>5</v>
      </c>
      <c r="C29" s="2">
        <v>29</v>
      </c>
      <c r="D29" s="2" t="s">
        <v>2</v>
      </c>
      <c r="E29" s="2">
        <v>2</v>
      </c>
      <c r="F29" s="2">
        <v>18</v>
      </c>
      <c r="G29" s="2">
        <v>20</v>
      </c>
      <c r="H29" s="14">
        <v>257.58</v>
      </c>
      <c r="I29" s="14">
        <v>288.49099999999999</v>
      </c>
      <c r="J29" s="14">
        <v>286.09999999999997</v>
      </c>
      <c r="K29" s="3">
        <v>5</v>
      </c>
      <c r="L29" s="9" t="s">
        <v>4</v>
      </c>
      <c r="M29" s="4" t="s">
        <v>20</v>
      </c>
      <c r="N29" s="13">
        <v>0.14699999999999996</v>
      </c>
      <c r="O29" s="13">
        <v>1.9570000000000001</v>
      </c>
      <c r="P29" s="5"/>
      <c r="Q29" s="5"/>
    </row>
    <row r="30" spans="1:17" x14ac:dyDescent="0.2">
      <c r="A30" s="2" t="s">
        <v>0</v>
      </c>
      <c r="B30" s="2" t="s">
        <v>5</v>
      </c>
      <c r="C30" s="2">
        <v>29</v>
      </c>
      <c r="D30" s="2" t="s">
        <v>2</v>
      </c>
      <c r="E30" s="2">
        <v>2</v>
      </c>
      <c r="F30" s="2">
        <v>42</v>
      </c>
      <c r="G30" s="2">
        <v>44</v>
      </c>
      <c r="H30" s="14">
        <v>257.82</v>
      </c>
      <c r="I30" s="14">
        <v>288.73099999999999</v>
      </c>
      <c r="J30" s="14">
        <v>286.33999999999997</v>
      </c>
      <c r="K30" s="6">
        <v>1</v>
      </c>
      <c r="L30" s="9" t="s">
        <v>3</v>
      </c>
      <c r="M30" s="4" t="s">
        <v>20</v>
      </c>
      <c r="N30" s="13">
        <v>0.88100000000000001</v>
      </c>
      <c r="O30" s="13">
        <v>1.7409999999999999</v>
      </c>
      <c r="P30" s="5">
        <f t="shared" si="0"/>
        <v>0.74199999999999999</v>
      </c>
      <c r="Q30" s="5">
        <f t="shared" si="1"/>
        <v>6.3999999999999835E-2</v>
      </c>
    </row>
    <row r="31" spans="1:17" x14ac:dyDescent="0.2">
      <c r="A31" s="2" t="s">
        <v>0</v>
      </c>
      <c r="B31" s="2" t="s">
        <v>5</v>
      </c>
      <c r="C31" s="2">
        <v>29</v>
      </c>
      <c r="D31" s="2" t="s">
        <v>2</v>
      </c>
      <c r="E31" s="2">
        <v>2</v>
      </c>
      <c r="F31" s="2">
        <v>42</v>
      </c>
      <c r="G31" s="2">
        <v>44</v>
      </c>
      <c r="H31" s="14">
        <v>257.82</v>
      </c>
      <c r="I31" s="14">
        <v>288.73099999999999</v>
      </c>
      <c r="J31" s="14">
        <v>286.33999999999997</v>
      </c>
      <c r="K31" s="6">
        <v>5</v>
      </c>
      <c r="L31" s="9" t="s">
        <v>4</v>
      </c>
      <c r="M31" s="4" t="s">
        <v>20</v>
      </c>
      <c r="N31" s="13">
        <v>0.13900000000000001</v>
      </c>
      <c r="O31" s="13">
        <v>1.677</v>
      </c>
      <c r="P31" s="5"/>
      <c r="Q31" s="5"/>
    </row>
    <row r="32" spans="1:17" x14ac:dyDescent="0.2">
      <c r="A32" s="2" t="s">
        <v>0</v>
      </c>
      <c r="B32" s="2" t="s">
        <v>5</v>
      </c>
      <c r="C32" s="2">
        <v>28</v>
      </c>
      <c r="D32" s="2" t="s">
        <v>2</v>
      </c>
      <c r="E32" s="2">
        <v>2</v>
      </c>
      <c r="F32" s="2">
        <v>32</v>
      </c>
      <c r="G32" s="2">
        <v>34</v>
      </c>
      <c r="H32" s="11">
        <v>253.02</v>
      </c>
      <c r="I32" s="11">
        <v>283.66000000000003</v>
      </c>
      <c r="J32" s="14">
        <v>281.24</v>
      </c>
      <c r="K32" s="2">
        <v>1</v>
      </c>
      <c r="L32" s="10" t="s">
        <v>3</v>
      </c>
      <c r="M32" s="7" t="s">
        <v>19</v>
      </c>
      <c r="N32" s="11">
        <v>0.93599999999999994</v>
      </c>
      <c r="O32" s="11">
        <v>1.214</v>
      </c>
      <c r="P32" s="5">
        <f t="shared" si="0"/>
        <v>0.79199999999999993</v>
      </c>
      <c r="Q32" s="5">
        <f t="shared" si="1"/>
        <v>-0.4870000000000001</v>
      </c>
    </row>
    <row r="33" spans="1:17" x14ac:dyDescent="0.2">
      <c r="A33" s="2" t="s">
        <v>0</v>
      </c>
      <c r="B33" s="2" t="s">
        <v>5</v>
      </c>
      <c r="C33" s="2">
        <v>28</v>
      </c>
      <c r="D33" s="2" t="s">
        <v>2</v>
      </c>
      <c r="E33" s="2">
        <v>2</v>
      </c>
      <c r="F33" s="2">
        <v>32</v>
      </c>
      <c r="G33" s="2">
        <v>34</v>
      </c>
      <c r="H33" s="11">
        <v>253.02</v>
      </c>
      <c r="I33" s="11">
        <v>283.66000000000003</v>
      </c>
      <c r="J33" s="14">
        <v>281.24</v>
      </c>
      <c r="K33" s="2">
        <v>5</v>
      </c>
      <c r="L33" s="10" t="s">
        <v>4</v>
      </c>
      <c r="M33" s="7" t="s">
        <v>19</v>
      </c>
      <c r="N33" s="11">
        <v>0.14400000000000002</v>
      </c>
      <c r="O33" s="11">
        <v>1.7010000000000001</v>
      </c>
      <c r="P33" s="5"/>
      <c r="Q33" s="5"/>
    </row>
    <row r="34" spans="1:17" x14ac:dyDescent="0.2">
      <c r="A34" s="2" t="s">
        <v>0</v>
      </c>
      <c r="B34" s="2" t="s">
        <v>1</v>
      </c>
      <c r="C34" s="2">
        <v>31</v>
      </c>
      <c r="D34" s="2" t="s">
        <v>2</v>
      </c>
      <c r="E34" s="2">
        <v>3</v>
      </c>
      <c r="F34" s="2">
        <v>60</v>
      </c>
      <c r="G34" s="2">
        <v>62</v>
      </c>
      <c r="H34" s="11">
        <v>252.4</v>
      </c>
      <c r="I34" s="11">
        <v>281.85000000000002</v>
      </c>
      <c r="J34" s="14">
        <v>279.43</v>
      </c>
      <c r="K34" s="2">
        <v>2</v>
      </c>
      <c r="L34" s="10" t="s">
        <v>3</v>
      </c>
      <c r="M34" s="7" t="s">
        <v>19</v>
      </c>
      <c r="N34" s="11">
        <v>1.018</v>
      </c>
      <c r="O34" s="11">
        <v>1.536</v>
      </c>
      <c r="P34" s="5">
        <f t="shared" si="0"/>
        <v>0.755</v>
      </c>
      <c r="Q34" s="5">
        <f t="shared" si="1"/>
        <v>-0.11099999999999999</v>
      </c>
    </row>
    <row r="35" spans="1:17" x14ac:dyDescent="0.2">
      <c r="A35" s="2" t="s">
        <v>0</v>
      </c>
      <c r="B35" s="2" t="s">
        <v>1</v>
      </c>
      <c r="C35" s="2">
        <v>31</v>
      </c>
      <c r="D35" s="2" t="s">
        <v>2</v>
      </c>
      <c r="E35" s="2">
        <v>3</v>
      </c>
      <c r="F35" s="2">
        <v>60</v>
      </c>
      <c r="G35" s="2">
        <v>62</v>
      </c>
      <c r="H35" s="11">
        <v>252.4</v>
      </c>
      <c r="I35" s="11">
        <v>281.85000000000002</v>
      </c>
      <c r="J35" s="14">
        <v>279.43</v>
      </c>
      <c r="K35" s="2">
        <v>5</v>
      </c>
      <c r="L35" s="10" t="s">
        <v>4</v>
      </c>
      <c r="M35" s="7" t="s">
        <v>19</v>
      </c>
      <c r="N35" s="11">
        <v>0.26300000000000001</v>
      </c>
      <c r="O35" s="11">
        <v>1.647</v>
      </c>
      <c r="P35" s="5"/>
      <c r="Q35" s="5"/>
    </row>
    <row r="36" spans="1:17" x14ac:dyDescent="0.2">
      <c r="A36" s="2" t="s">
        <v>0</v>
      </c>
      <c r="B36" s="2" t="s">
        <v>1</v>
      </c>
      <c r="C36" s="2">
        <v>31</v>
      </c>
      <c r="D36" s="2" t="s">
        <v>2</v>
      </c>
      <c r="E36" s="2">
        <v>3</v>
      </c>
      <c r="F36" s="2">
        <v>76</v>
      </c>
      <c r="G36" s="2">
        <v>78</v>
      </c>
      <c r="H36" s="11">
        <v>252.56</v>
      </c>
      <c r="I36" s="11">
        <v>282.01</v>
      </c>
      <c r="J36" s="14">
        <v>279.58999999999997</v>
      </c>
      <c r="K36" s="2">
        <v>3</v>
      </c>
      <c r="L36" s="10" t="s">
        <v>3</v>
      </c>
      <c r="M36" s="7" t="s">
        <v>19</v>
      </c>
      <c r="N36" s="11">
        <v>1.1579999999999999</v>
      </c>
      <c r="O36" s="11">
        <v>1.7150000000000001</v>
      </c>
      <c r="P36" s="5">
        <f t="shared" si="0"/>
        <v>0.64799999999999991</v>
      </c>
      <c r="Q36" s="5">
        <f t="shared" si="1"/>
        <v>-0.16299999999999981</v>
      </c>
    </row>
    <row r="37" spans="1:17" x14ac:dyDescent="0.2">
      <c r="A37" s="2" t="s">
        <v>0</v>
      </c>
      <c r="B37" s="2" t="s">
        <v>1</v>
      </c>
      <c r="C37" s="2">
        <v>31</v>
      </c>
      <c r="D37" s="2" t="s">
        <v>2</v>
      </c>
      <c r="E37" s="2">
        <v>3</v>
      </c>
      <c r="F37" s="2">
        <v>76</v>
      </c>
      <c r="G37" s="2">
        <v>78</v>
      </c>
      <c r="H37" s="11">
        <v>252.56</v>
      </c>
      <c r="I37" s="11">
        <v>282.01</v>
      </c>
      <c r="J37" s="14">
        <v>279.58999999999997</v>
      </c>
      <c r="K37" s="2">
        <v>6</v>
      </c>
      <c r="L37" s="10" t="s">
        <v>4</v>
      </c>
      <c r="M37" s="7" t="s">
        <v>19</v>
      </c>
      <c r="N37" s="11">
        <v>0.51</v>
      </c>
      <c r="O37" s="11">
        <v>1.8779999999999999</v>
      </c>
      <c r="P37" s="5"/>
      <c r="Q37" s="5"/>
    </row>
    <row r="38" spans="1:17" x14ac:dyDescent="0.2">
      <c r="A38" s="2" t="s">
        <v>0</v>
      </c>
      <c r="B38" s="2" t="s">
        <v>1</v>
      </c>
      <c r="C38" s="2">
        <v>31</v>
      </c>
      <c r="D38" s="2" t="s">
        <v>2</v>
      </c>
      <c r="E38" s="2">
        <v>2</v>
      </c>
      <c r="F38" s="2">
        <v>106</v>
      </c>
      <c r="G38" s="2">
        <v>108</v>
      </c>
      <c r="H38" s="11">
        <v>251.36</v>
      </c>
      <c r="I38" s="11">
        <v>280.81</v>
      </c>
      <c r="J38" s="14">
        <v>278.39</v>
      </c>
      <c r="K38" s="2">
        <v>1</v>
      </c>
      <c r="L38" s="10" t="s">
        <v>3</v>
      </c>
      <c r="M38" s="7" t="s">
        <v>19</v>
      </c>
      <c r="N38" s="11">
        <v>1.2789999999999999</v>
      </c>
      <c r="O38" s="11">
        <v>1.6990000000000001</v>
      </c>
      <c r="P38" s="5">
        <f t="shared" si="0"/>
        <v>0.87999999999999989</v>
      </c>
      <c r="Q38" s="5">
        <f t="shared" si="1"/>
        <v>-1.8000000000000016E-2</v>
      </c>
    </row>
    <row r="39" spans="1:17" x14ac:dyDescent="0.2">
      <c r="A39" s="2" t="s">
        <v>0</v>
      </c>
      <c r="B39" s="2" t="s">
        <v>1</v>
      </c>
      <c r="C39" s="2">
        <v>31</v>
      </c>
      <c r="D39" s="2" t="s">
        <v>2</v>
      </c>
      <c r="E39" s="2">
        <v>2</v>
      </c>
      <c r="F39" s="2">
        <v>106</v>
      </c>
      <c r="G39" s="2">
        <v>108</v>
      </c>
      <c r="H39" s="11">
        <v>251.36</v>
      </c>
      <c r="I39" s="11">
        <v>280.81</v>
      </c>
      <c r="J39" s="14">
        <v>278.39</v>
      </c>
      <c r="K39" s="2">
        <v>6</v>
      </c>
      <c r="L39" s="10" t="s">
        <v>4</v>
      </c>
      <c r="M39" s="7" t="s">
        <v>19</v>
      </c>
      <c r="N39" s="11">
        <v>0.39900000000000002</v>
      </c>
      <c r="O39" s="11">
        <v>1.7170000000000001</v>
      </c>
      <c r="P39" s="5"/>
      <c r="Q39" s="5"/>
    </row>
    <row r="40" spans="1:17" x14ac:dyDescent="0.2">
      <c r="A40" s="2" t="s">
        <v>0</v>
      </c>
      <c r="B40" s="2" t="s">
        <v>5</v>
      </c>
      <c r="C40" s="2">
        <v>27</v>
      </c>
      <c r="D40" s="2" t="s">
        <v>6</v>
      </c>
      <c r="E40" s="2">
        <v>5</v>
      </c>
      <c r="F40" s="2">
        <v>90</v>
      </c>
      <c r="G40" s="2">
        <v>92</v>
      </c>
      <c r="H40" s="11">
        <v>248.6</v>
      </c>
      <c r="I40" s="11">
        <v>278.51</v>
      </c>
      <c r="J40" s="14">
        <v>276.14999999999998</v>
      </c>
      <c r="K40" s="2">
        <v>1</v>
      </c>
      <c r="L40" s="10" t="s">
        <v>3</v>
      </c>
      <c r="M40" s="7" t="s">
        <v>19</v>
      </c>
      <c r="N40" s="11">
        <v>1.145</v>
      </c>
      <c r="O40" s="11">
        <v>1.524</v>
      </c>
      <c r="P40" s="5">
        <f t="shared" si="0"/>
        <v>0.65400000000000014</v>
      </c>
      <c r="Q40" s="5">
        <f t="shared" si="1"/>
        <v>-0.30000000000000004</v>
      </c>
    </row>
    <row r="41" spans="1:17" x14ac:dyDescent="0.2">
      <c r="A41" s="2" t="s">
        <v>0</v>
      </c>
      <c r="B41" s="2" t="s">
        <v>5</v>
      </c>
      <c r="C41" s="2">
        <v>27</v>
      </c>
      <c r="D41" s="2" t="s">
        <v>6</v>
      </c>
      <c r="E41" s="2">
        <v>5</v>
      </c>
      <c r="F41" s="2">
        <v>90</v>
      </c>
      <c r="G41" s="2">
        <v>92</v>
      </c>
      <c r="H41" s="11">
        <v>248.6</v>
      </c>
      <c r="I41" s="11">
        <v>278.51</v>
      </c>
      <c r="J41" s="14">
        <v>276.14999999999998</v>
      </c>
      <c r="K41" s="2">
        <v>3</v>
      </c>
      <c r="L41" s="10" t="s">
        <v>4</v>
      </c>
      <c r="M41" s="7" t="s">
        <v>19</v>
      </c>
      <c r="N41" s="11">
        <v>0.49099999999999994</v>
      </c>
      <c r="O41" s="11">
        <v>1.8240000000000001</v>
      </c>
      <c r="P41" s="5"/>
      <c r="Q41" s="5"/>
    </row>
    <row r="42" spans="1:17" x14ac:dyDescent="0.2">
      <c r="A42" s="2" t="s">
        <v>0</v>
      </c>
      <c r="B42" s="2" t="s">
        <v>5</v>
      </c>
      <c r="C42" s="2">
        <v>27</v>
      </c>
      <c r="D42" s="2" t="s">
        <v>6</v>
      </c>
      <c r="E42" s="2">
        <v>5</v>
      </c>
      <c r="F42" s="2">
        <v>110</v>
      </c>
      <c r="G42" s="2">
        <v>112</v>
      </c>
      <c r="H42" s="11">
        <v>248.8</v>
      </c>
      <c r="I42" s="11">
        <v>278.70999999999998</v>
      </c>
      <c r="J42" s="11">
        <v>276.35000000000002</v>
      </c>
      <c r="K42" s="2">
        <v>1</v>
      </c>
      <c r="L42" s="10" t="s">
        <v>3</v>
      </c>
      <c r="M42" s="7" t="s">
        <v>19</v>
      </c>
      <c r="N42" s="11">
        <v>1.0470000000000002</v>
      </c>
      <c r="O42" s="11">
        <v>1.633</v>
      </c>
      <c r="P42" s="5">
        <f t="shared" si="0"/>
        <v>0.4880000000000001</v>
      </c>
      <c r="Q42" s="5">
        <f t="shared" si="1"/>
        <v>2.8999999999999915E-2</v>
      </c>
    </row>
    <row r="43" spans="1:17" x14ac:dyDescent="0.2">
      <c r="A43" s="2" t="s">
        <v>0</v>
      </c>
      <c r="B43" s="2" t="s">
        <v>5</v>
      </c>
      <c r="C43" s="2">
        <v>27</v>
      </c>
      <c r="D43" s="2" t="s">
        <v>6</v>
      </c>
      <c r="E43" s="2">
        <v>5</v>
      </c>
      <c r="F43" s="2">
        <v>110</v>
      </c>
      <c r="G43" s="2">
        <v>112</v>
      </c>
      <c r="H43" s="11">
        <v>248.8</v>
      </c>
      <c r="I43" s="11">
        <v>278.70999999999998</v>
      </c>
      <c r="J43" s="14">
        <v>276.35000000000002</v>
      </c>
      <c r="K43" s="2">
        <v>5</v>
      </c>
      <c r="L43" s="10" t="s">
        <v>4</v>
      </c>
      <c r="M43" s="7" t="s">
        <v>19</v>
      </c>
      <c r="N43" s="11">
        <v>0.55900000000000005</v>
      </c>
      <c r="O43" s="11">
        <v>1.6040000000000001</v>
      </c>
      <c r="P43" s="5"/>
      <c r="Q43" s="5"/>
    </row>
    <row r="44" spans="1:17" x14ac:dyDescent="0.2">
      <c r="A44" s="2" t="s">
        <v>0</v>
      </c>
      <c r="B44" s="2" t="s">
        <v>5</v>
      </c>
      <c r="C44" s="2">
        <v>27</v>
      </c>
      <c r="D44" s="2" t="s">
        <v>6</v>
      </c>
      <c r="E44" s="2">
        <v>6</v>
      </c>
      <c r="F44" s="2">
        <v>120</v>
      </c>
      <c r="G44" s="2">
        <v>122</v>
      </c>
      <c r="H44" s="11">
        <v>250.4</v>
      </c>
      <c r="I44" s="11">
        <v>280.32</v>
      </c>
      <c r="J44" s="11">
        <v>277.95</v>
      </c>
      <c r="K44" s="2">
        <v>1</v>
      </c>
      <c r="L44" s="10" t="s">
        <v>3</v>
      </c>
      <c r="M44" s="7" t="s">
        <v>19</v>
      </c>
      <c r="N44" s="11">
        <v>1.331</v>
      </c>
      <c r="O44" s="11">
        <v>1.7830000000000001</v>
      </c>
      <c r="P44" s="5">
        <f t="shared" si="0"/>
        <v>0.91599999999999993</v>
      </c>
      <c r="Q44" s="5">
        <f t="shared" si="1"/>
        <v>-0.10199999999999987</v>
      </c>
    </row>
    <row r="45" spans="1:17" x14ac:dyDescent="0.2">
      <c r="A45" s="2" t="s">
        <v>0</v>
      </c>
      <c r="B45" s="2" t="s">
        <v>5</v>
      </c>
      <c r="C45" s="2">
        <v>27</v>
      </c>
      <c r="D45" s="2" t="s">
        <v>6</v>
      </c>
      <c r="E45" s="2">
        <v>6</v>
      </c>
      <c r="F45" s="2">
        <v>120</v>
      </c>
      <c r="G45" s="2">
        <v>122</v>
      </c>
      <c r="H45" s="11">
        <v>250.4</v>
      </c>
      <c r="I45" s="11">
        <v>280.32</v>
      </c>
      <c r="J45" s="14">
        <v>277.95</v>
      </c>
      <c r="K45" s="2">
        <v>5</v>
      </c>
      <c r="L45" s="10" t="s">
        <v>4</v>
      </c>
      <c r="M45" s="7" t="s">
        <v>19</v>
      </c>
      <c r="N45" s="11">
        <v>0.41500000000000004</v>
      </c>
      <c r="O45" s="11">
        <v>1.885</v>
      </c>
      <c r="P45" s="5"/>
      <c r="Q45" s="5"/>
    </row>
    <row r="46" spans="1:17" x14ac:dyDescent="0.2">
      <c r="A46" s="2" t="s">
        <v>0</v>
      </c>
      <c r="B46" s="2" t="s">
        <v>5</v>
      </c>
      <c r="C46" s="2">
        <v>27</v>
      </c>
      <c r="D46" s="2" t="s">
        <v>6</v>
      </c>
      <c r="E46" s="2">
        <v>6</v>
      </c>
      <c r="F46" s="2">
        <v>124</v>
      </c>
      <c r="G46" s="2">
        <v>126</v>
      </c>
      <c r="H46" s="11">
        <v>250.44</v>
      </c>
      <c r="I46" s="11">
        <v>280.36</v>
      </c>
      <c r="J46" s="14">
        <v>277.99</v>
      </c>
      <c r="K46" s="2">
        <v>1</v>
      </c>
      <c r="L46" s="10" t="s">
        <v>3</v>
      </c>
      <c r="M46" s="7" t="s">
        <v>19</v>
      </c>
      <c r="N46" s="11">
        <v>1.29</v>
      </c>
      <c r="O46" s="11">
        <v>1.8309999999999997</v>
      </c>
      <c r="P46" s="5">
        <f t="shared" si="0"/>
        <v>0.90700000000000003</v>
      </c>
      <c r="Q46" s="5">
        <f t="shared" si="1"/>
        <v>0.1549999999999998</v>
      </c>
    </row>
    <row r="47" spans="1:17" x14ac:dyDescent="0.2">
      <c r="A47" s="2" t="s">
        <v>0</v>
      </c>
      <c r="B47" s="2" t="s">
        <v>5</v>
      </c>
      <c r="C47" s="2">
        <v>27</v>
      </c>
      <c r="D47" s="2" t="s">
        <v>6</v>
      </c>
      <c r="E47" s="2">
        <v>6</v>
      </c>
      <c r="F47" s="2">
        <v>124</v>
      </c>
      <c r="G47" s="2">
        <v>126</v>
      </c>
      <c r="H47" s="11">
        <v>250.44</v>
      </c>
      <c r="I47" s="11">
        <v>280.36</v>
      </c>
      <c r="J47" s="14">
        <v>277.99</v>
      </c>
      <c r="K47" s="2">
        <v>5</v>
      </c>
      <c r="L47" s="10" t="s">
        <v>4</v>
      </c>
      <c r="M47" s="7" t="s">
        <v>19</v>
      </c>
      <c r="N47" s="11">
        <v>0.38299999999999995</v>
      </c>
      <c r="O47" s="11">
        <v>1.6759999999999999</v>
      </c>
      <c r="P47" s="5"/>
      <c r="Q47" s="5"/>
    </row>
    <row r="48" spans="1:17" x14ac:dyDescent="0.2">
      <c r="A48" s="2" t="s">
        <v>0</v>
      </c>
      <c r="B48" s="2" t="s">
        <v>1</v>
      </c>
      <c r="C48" s="2">
        <v>31</v>
      </c>
      <c r="D48" s="2" t="s">
        <v>2</v>
      </c>
      <c r="E48" s="2">
        <v>2</v>
      </c>
      <c r="F48" s="2">
        <v>90</v>
      </c>
      <c r="G48" s="2">
        <v>92</v>
      </c>
      <c r="H48" s="11">
        <v>251.2</v>
      </c>
      <c r="I48" s="11">
        <v>280.64999999999998</v>
      </c>
      <c r="J48" s="14">
        <v>278.23</v>
      </c>
      <c r="K48" s="2">
        <v>1</v>
      </c>
      <c r="L48" s="10" t="s">
        <v>3</v>
      </c>
      <c r="M48" s="7" t="s">
        <v>19</v>
      </c>
      <c r="N48" s="11">
        <v>1.079</v>
      </c>
      <c r="O48" s="11">
        <v>1.728</v>
      </c>
      <c r="P48" s="5">
        <f t="shared" si="0"/>
        <v>0.61399999999999999</v>
      </c>
      <c r="Q48" s="5">
        <f t="shared" si="1"/>
        <v>-0.21200000000000019</v>
      </c>
    </row>
    <row r="49" spans="1:17" x14ac:dyDescent="0.2">
      <c r="A49" s="2" t="s">
        <v>0</v>
      </c>
      <c r="B49" s="2" t="s">
        <v>1</v>
      </c>
      <c r="C49" s="2">
        <v>31</v>
      </c>
      <c r="D49" s="2" t="s">
        <v>2</v>
      </c>
      <c r="E49" s="2">
        <v>2</v>
      </c>
      <c r="F49" s="2">
        <v>90</v>
      </c>
      <c r="G49" s="2">
        <v>92</v>
      </c>
      <c r="H49" s="11">
        <v>251.2</v>
      </c>
      <c r="I49" s="11">
        <v>280.64999999999998</v>
      </c>
      <c r="J49" s="14">
        <v>278.23</v>
      </c>
      <c r="K49" s="2">
        <v>5</v>
      </c>
      <c r="L49" s="10" t="s">
        <v>4</v>
      </c>
      <c r="M49" s="7" t="s">
        <v>19</v>
      </c>
      <c r="N49" s="11">
        <v>0.46499999999999997</v>
      </c>
      <c r="O49" s="11">
        <v>1.9400000000000002</v>
      </c>
      <c r="P49" s="5"/>
      <c r="Q49" s="5"/>
    </row>
    <row r="50" spans="1:17" x14ac:dyDescent="0.2">
      <c r="A50" s="2" t="s">
        <v>0</v>
      </c>
      <c r="B50" s="2" t="s">
        <v>5</v>
      </c>
      <c r="C50" s="2">
        <v>27</v>
      </c>
      <c r="D50" s="2" t="s">
        <v>6</v>
      </c>
      <c r="E50" s="2">
        <v>4</v>
      </c>
      <c r="F50" s="2">
        <v>36</v>
      </c>
      <c r="G50" s="2">
        <v>38</v>
      </c>
      <c r="H50" s="11">
        <v>246.56</v>
      </c>
      <c r="I50" s="11">
        <v>276.48</v>
      </c>
      <c r="J50" s="14">
        <v>274.11</v>
      </c>
      <c r="K50" s="2">
        <v>1</v>
      </c>
      <c r="L50" s="10" t="s">
        <v>3</v>
      </c>
      <c r="M50" s="7" t="s">
        <v>19</v>
      </c>
      <c r="N50" s="11">
        <v>1.2430000000000001</v>
      </c>
      <c r="O50" s="11">
        <v>1.345</v>
      </c>
      <c r="P50" s="5">
        <f t="shared" si="0"/>
        <v>1</v>
      </c>
      <c r="Q50" s="5">
        <f t="shared" si="1"/>
        <v>4.9000000000000155E-2</v>
      </c>
    </row>
    <row r="51" spans="1:17" x14ac:dyDescent="0.2">
      <c r="A51" s="2" t="s">
        <v>0</v>
      </c>
      <c r="B51" s="2" t="s">
        <v>5</v>
      </c>
      <c r="C51" s="2">
        <v>27</v>
      </c>
      <c r="D51" s="2" t="s">
        <v>6</v>
      </c>
      <c r="E51" s="2">
        <v>4</v>
      </c>
      <c r="F51" s="2">
        <v>36</v>
      </c>
      <c r="G51" s="2">
        <v>38</v>
      </c>
      <c r="H51" s="11">
        <v>246.56</v>
      </c>
      <c r="I51" s="11">
        <v>276.48</v>
      </c>
      <c r="J51" s="14">
        <v>274.11</v>
      </c>
      <c r="K51" s="2">
        <v>4</v>
      </c>
      <c r="L51" s="10" t="s">
        <v>4</v>
      </c>
      <c r="M51" s="7" t="s">
        <v>19</v>
      </c>
      <c r="N51" s="11">
        <v>0.24299999999999999</v>
      </c>
      <c r="O51" s="11">
        <v>1.2959999999999998</v>
      </c>
      <c r="P51" s="5"/>
      <c r="Q51" s="5"/>
    </row>
    <row r="52" spans="1:17" x14ac:dyDescent="0.2">
      <c r="A52" s="2" t="s">
        <v>0</v>
      </c>
      <c r="B52" s="2" t="s">
        <v>5</v>
      </c>
      <c r="C52" s="2">
        <v>26</v>
      </c>
      <c r="D52" s="2" t="s">
        <v>6</v>
      </c>
      <c r="E52" s="2">
        <v>1</v>
      </c>
      <c r="F52" s="2">
        <v>144</v>
      </c>
      <c r="G52" s="2">
        <v>146</v>
      </c>
      <c r="H52" s="11">
        <v>233.64</v>
      </c>
      <c r="I52" s="11">
        <v>262.72000000000003</v>
      </c>
      <c r="J52" s="14">
        <v>259.88</v>
      </c>
      <c r="K52" s="2">
        <v>6</v>
      </c>
      <c r="L52" s="10" t="s">
        <v>3</v>
      </c>
      <c r="M52" s="7" t="s">
        <v>19</v>
      </c>
      <c r="N52" s="11">
        <v>1.6260000000000001</v>
      </c>
      <c r="O52" s="11">
        <v>1.5359999999999998</v>
      </c>
      <c r="P52" s="5">
        <f t="shared" si="0"/>
        <v>0.51700000000000013</v>
      </c>
      <c r="Q52" s="5">
        <f t="shared" si="1"/>
        <v>-0.37100000000000022</v>
      </c>
    </row>
    <row r="53" spans="1:17" x14ac:dyDescent="0.2">
      <c r="A53" s="2" t="s">
        <v>0</v>
      </c>
      <c r="B53" s="2" t="s">
        <v>5</v>
      </c>
      <c r="C53" s="2">
        <v>26</v>
      </c>
      <c r="D53" s="2" t="s">
        <v>6</v>
      </c>
      <c r="E53" s="2">
        <v>1</v>
      </c>
      <c r="F53" s="2">
        <v>144</v>
      </c>
      <c r="G53" s="2">
        <v>146</v>
      </c>
      <c r="H53" s="11">
        <v>233.64</v>
      </c>
      <c r="I53" s="11">
        <v>262.72000000000003</v>
      </c>
      <c r="J53" s="14">
        <v>259.88</v>
      </c>
      <c r="K53" s="2">
        <v>5</v>
      </c>
      <c r="L53" s="10" t="s">
        <v>4</v>
      </c>
      <c r="M53" s="7" t="s">
        <v>19</v>
      </c>
      <c r="N53" s="11">
        <v>1.109</v>
      </c>
      <c r="O53" s="11">
        <v>1.907</v>
      </c>
      <c r="P53" s="5"/>
      <c r="Q53" s="5"/>
    </row>
    <row r="54" spans="1:17" x14ac:dyDescent="0.2">
      <c r="A54" s="2" t="s">
        <v>0</v>
      </c>
      <c r="B54" s="2" t="s">
        <v>1</v>
      </c>
      <c r="C54" s="2">
        <v>29</v>
      </c>
      <c r="D54" s="2" t="s">
        <v>2</v>
      </c>
      <c r="E54" s="2">
        <v>1</v>
      </c>
      <c r="F54" s="2">
        <v>56</v>
      </c>
      <c r="G54" s="2">
        <v>58</v>
      </c>
      <c r="H54" s="11">
        <v>242.66</v>
      </c>
      <c r="I54" s="11">
        <v>271.31</v>
      </c>
      <c r="J54" s="11">
        <v>268.47000000000003</v>
      </c>
      <c r="K54" s="2">
        <v>2</v>
      </c>
      <c r="L54" s="8" t="s">
        <v>3</v>
      </c>
      <c r="M54" s="2" t="s">
        <v>19</v>
      </c>
      <c r="N54" s="11">
        <v>1.8270000000000002</v>
      </c>
      <c r="O54" s="11">
        <v>1.323</v>
      </c>
      <c r="P54" s="5">
        <f t="shared" si="0"/>
        <v>0.88000000000000012</v>
      </c>
      <c r="Q54" s="5">
        <f t="shared" si="1"/>
        <v>-0.28300000000000014</v>
      </c>
    </row>
    <row r="55" spans="1:17" x14ac:dyDescent="0.2">
      <c r="A55" s="2" t="s">
        <v>0</v>
      </c>
      <c r="B55" s="2" t="s">
        <v>1</v>
      </c>
      <c r="C55" s="2">
        <v>29</v>
      </c>
      <c r="D55" s="2" t="s">
        <v>2</v>
      </c>
      <c r="E55" s="2">
        <v>1</v>
      </c>
      <c r="F55" s="2">
        <v>56</v>
      </c>
      <c r="G55" s="2">
        <v>58</v>
      </c>
      <c r="H55" s="11">
        <v>242.66</v>
      </c>
      <c r="I55" s="11">
        <v>271.31</v>
      </c>
      <c r="J55" s="14">
        <v>268.47000000000003</v>
      </c>
      <c r="K55" s="2">
        <v>5</v>
      </c>
      <c r="L55" s="8" t="s">
        <v>4</v>
      </c>
      <c r="M55" s="2" t="s">
        <v>19</v>
      </c>
      <c r="N55" s="11">
        <v>0.94700000000000006</v>
      </c>
      <c r="O55" s="11">
        <v>1.6060000000000001</v>
      </c>
      <c r="P55" s="5"/>
      <c r="Q55" s="5"/>
    </row>
    <row r="56" spans="1:17" x14ac:dyDescent="0.2">
      <c r="A56" s="2" t="s">
        <v>0</v>
      </c>
      <c r="B56" s="2" t="s">
        <v>5</v>
      </c>
      <c r="C56" s="2">
        <v>26</v>
      </c>
      <c r="D56" s="2" t="s">
        <v>6</v>
      </c>
      <c r="E56" s="2">
        <v>1</v>
      </c>
      <c r="F56" s="2">
        <v>136</v>
      </c>
      <c r="G56" s="2">
        <v>138</v>
      </c>
      <c r="H56" s="11">
        <v>233.56</v>
      </c>
      <c r="I56" s="11">
        <v>262.64</v>
      </c>
      <c r="J56" s="14">
        <v>259.8</v>
      </c>
      <c r="K56" s="2">
        <v>5</v>
      </c>
      <c r="L56" s="8" t="s">
        <v>3</v>
      </c>
      <c r="M56" s="7" t="s">
        <v>19</v>
      </c>
      <c r="N56" s="11">
        <v>1.4470000000000001</v>
      </c>
      <c r="O56" s="11">
        <v>1.1829999999999998</v>
      </c>
      <c r="P56" s="5">
        <f t="shared" si="0"/>
        <v>0.45200000000000007</v>
      </c>
      <c r="Q56" s="5">
        <f t="shared" si="1"/>
        <v>-0.67700000000000005</v>
      </c>
    </row>
    <row r="57" spans="1:17" x14ac:dyDescent="0.2">
      <c r="A57" s="2" t="s">
        <v>0</v>
      </c>
      <c r="B57" s="2" t="s">
        <v>5</v>
      </c>
      <c r="C57" s="2">
        <v>26</v>
      </c>
      <c r="D57" s="2" t="s">
        <v>6</v>
      </c>
      <c r="E57" s="2">
        <v>1</v>
      </c>
      <c r="F57" s="2">
        <v>136</v>
      </c>
      <c r="G57" s="2">
        <v>138</v>
      </c>
      <c r="H57" s="11">
        <v>233.56</v>
      </c>
      <c r="I57" s="11">
        <v>262.64</v>
      </c>
      <c r="J57" s="14">
        <v>259.8</v>
      </c>
      <c r="K57" s="2">
        <v>6</v>
      </c>
      <c r="L57" s="10" t="s">
        <v>4</v>
      </c>
      <c r="M57" s="7" t="s">
        <v>19</v>
      </c>
      <c r="N57" s="11">
        <v>0.995</v>
      </c>
      <c r="O57" s="11">
        <v>1.8599999999999999</v>
      </c>
      <c r="P57" s="5"/>
      <c r="Q57" s="5"/>
    </row>
    <row r="58" spans="1:17" x14ac:dyDescent="0.2">
      <c r="A58" s="2" t="s">
        <v>0</v>
      </c>
      <c r="B58" s="2" t="s">
        <v>5</v>
      </c>
      <c r="C58" s="2">
        <v>27</v>
      </c>
      <c r="D58" s="2" t="s">
        <v>6</v>
      </c>
      <c r="E58" s="2">
        <v>5</v>
      </c>
      <c r="F58" s="2">
        <v>74</v>
      </c>
      <c r="G58" s="2">
        <v>76</v>
      </c>
      <c r="H58" s="11">
        <v>248.44</v>
      </c>
      <c r="I58" s="11">
        <v>278.36</v>
      </c>
      <c r="J58" s="14">
        <v>275.99</v>
      </c>
      <c r="K58" s="2">
        <v>5</v>
      </c>
      <c r="L58" s="10" t="s">
        <v>3</v>
      </c>
      <c r="M58" s="7" t="s">
        <v>19</v>
      </c>
      <c r="N58" s="11">
        <v>1.2430000000000001</v>
      </c>
      <c r="O58" s="11">
        <v>1.5390000000000001</v>
      </c>
      <c r="P58" s="5">
        <f t="shared" si="0"/>
        <v>0.80500000000000016</v>
      </c>
      <c r="Q58" s="5">
        <f t="shared" si="1"/>
        <v>-0.21099999999999985</v>
      </c>
    </row>
    <row r="59" spans="1:17" x14ac:dyDescent="0.2">
      <c r="A59" s="2" t="s">
        <v>0</v>
      </c>
      <c r="B59" s="2" t="s">
        <v>5</v>
      </c>
      <c r="C59" s="2">
        <v>27</v>
      </c>
      <c r="D59" s="2" t="s">
        <v>6</v>
      </c>
      <c r="E59" s="2">
        <v>5</v>
      </c>
      <c r="F59" s="2">
        <v>74</v>
      </c>
      <c r="G59" s="2">
        <v>76</v>
      </c>
      <c r="H59" s="11">
        <v>248.44</v>
      </c>
      <c r="I59" s="11">
        <v>278.36</v>
      </c>
      <c r="J59" s="14">
        <v>275.99</v>
      </c>
      <c r="K59" s="2">
        <v>4</v>
      </c>
      <c r="L59" s="10" t="s">
        <v>4</v>
      </c>
      <c r="M59" s="7" t="s">
        <v>19</v>
      </c>
      <c r="N59" s="11">
        <v>0.438</v>
      </c>
      <c r="O59" s="11">
        <v>1.75</v>
      </c>
      <c r="P59" s="5"/>
      <c r="Q59" s="5"/>
    </row>
    <row r="60" spans="1:17" x14ac:dyDescent="0.2">
      <c r="A60" s="2" t="s">
        <v>0</v>
      </c>
      <c r="B60" s="2" t="s">
        <v>1</v>
      </c>
      <c r="C60" s="2">
        <v>31</v>
      </c>
      <c r="D60" s="2" t="s">
        <v>2</v>
      </c>
      <c r="E60" s="2">
        <v>3</v>
      </c>
      <c r="F60" s="2">
        <v>84</v>
      </c>
      <c r="G60" s="2">
        <v>86</v>
      </c>
      <c r="H60" s="11">
        <v>252.64</v>
      </c>
      <c r="I60" s="11">
        <v>282.08999999999997</v>
      </c>
      <c r="J60" s="14">
        <v>279.67</v>
      </c>
      <c r="K60" s="2">
        <v>1</v>
      </c>
      <c r="L60" s="10" t="s">
        <v>3</v>
      </c>
      <c r="M60" s="7" t="s">
        <v>19</v>
      </c>
      <c r="N60" s="11">
        <v>1.0870000000000002</v>
      </c>
      <c r="O60" s="11">
        <v>1.8319999999999999</v>
      </c>
      <c r="P60" s="5">
        <f t="shared" si="0"/>
        <v>0.60600000000000021</v>
      </c>
      <c r="Q60" s="5">
        <f t="shared" si="1"/>
        <v>-2.200000000000002E-2</v>
      </c>
    </row>
    <row r="61" spans="1:17" x14ac:dyDescent="0.2">
      <c r="A61" s="2" t="s">
        <v>0</v>
      </c>
      <c r="B61" s="2" t="s">
        <v>1</v>
      </c>
      <c r="C61" s="2">
        <v>31</v>
      </c>
      <c r="D61" s="2" t="s">
        <v>2</v>
      </c>
      <c r="E61" s="2">
        <v>3</v>
      </c>
      <c r="F61" s="2">
        <v>84</v>
      </c>
      <c r="G61" s="2">
        <v>86</v>
      </c>
      <c r="H61" s="11">
        <v>252.64</v>
      </c>
      <c r="I61" s="11">
        <v>282.08999999999997</v>
      </c>
      <c r="J61" s="14">
        <v>279.67</v>
      </c>
      <c r="K61" s="2">
        <v>4</v>
      </c>
      <c r="L61" s="10" t="s">
        <v>4</v>
      </c>
      <c r="M61" s="7" t="s">
        <v>19</v>
      </c>
      <c r="N61" s="11">
        <v>0.48099999999999998</v>
      </c>
      <c r="O61" s="11">
        <v>1.8539999999999999</v>
      </c>
      <c r="P61" s="5"/>
      <c r="Q61" s="5"/>
    </row>
    <row r="62" spans="1:17" x14ac:dyDescent="0.2">
      <c r="O62" t="s">
        <v>21</v>
      </c>
      <c r="P62" s="12">
        <f>SUM(P2:P60)/30</f>
        <v>0.72636666666666672</v>
      </c>
      <c r="Q62" s="12">
        <f>SUM(Q2:Q60)/30</f>
        <v>-0.21773333333333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olfgang Kuhnt</cp:lastModifiedBy>
  <dcterms:created xsi:type="dcterms:W3CDTF">2024-05-09T13:11:58Z</dcterms:created>
  <dcterms:modified xsi:type="dcterms:W3CDTF">2024-09-10T11:44:57Z</dcterms:modified>
</cp:coreProperties>
</file>